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Carol/Desktop/Paper RNA-seq LCAN/Borradores/Figures and Supplemental/Supplemental/"/>
    </mc:Choice>
  </mc:AlternateContent>
  <xr:revisionPtr revIDLastSave="0" documentId="13_ncr:1_{82ADDEEB-D935-5A49-8D2A-B091F53640F5}" xr6:coauthVersionLast="36" xr6:coauthVersionMax="36" xr10:uidLastSave="{00000000-0000-0000-0000-000000000000}"/>
  <bookViews>
    <workbookView xWindow="6200" yWindow="680" windowWidth="19060" windowHeight="13660" xr2:uid="{3890DA20-99DC-A14F-BEB1-9E10A5E7D962}"/>
  </bookViews>
  <sheets>
    <sheet name="Hoja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C18" i="1"/>
  <c r="F19" i="1"/>
  <c r="F18" i="1"/>
  <c r="F17" i="1"/>
  <c r="C17" i="1"/>
</calcChain>
</file>

<file path=xl/sharedStrings.xml><?xml version="1.0" encoding="utf-8"?>
<sst xmlns="http://schemas.openxmlformats.org/spreadsheetml/2006/main" count="25" uniqueCount="23">
  <si>
    <t>Reads</t>
  </si>
  <si>
    <t>C7921</t>
  </si>
  <si>
    <t>Dog_ID</t>
  </si>
  <si>
    <t>C7918</t>
  </si>
  <si>
    <t>C7977</t>
  </si>
  <si>
    <t>C7982</t>
  </si>
  <si>
    <t>C7916</t>
  </si>
  <si>
    <t>C7915</t>
  </si>
  <si>
    <t>C7978</t>
  </si>
  <si>
    <t>C7975</t>
  </si>
  <si>
    <t>C8066</t>
  </si>
  <si>
    <t>C8071</t>
  </si>
  <si>
    <t>C8072</t>
  </si>
  <si>
    <t>C8073</t>
  </si>
  <si>
    <t>Median reads/sample =</t>
  </si>
  <si>
    <t>Yield (Bases)</t>
  </si>
  <si>
    <t>FastQC Quality Score (Phred)</t>
  </si>
  <si>
    <t>Mapping Rate</t>
  </si>
  <si>
    <t>% &gt;= Q30</t>
  </si>
  <si>
    <t>Median mapping rate =</t>
  </si>
  <si>
    <t>Min</t>
  </si>
  <si>
    <t>Max</t>
  </si>
  <si>
    <t>TABLE S4. Quality metrics by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theme="0" tint="-0.34998626667073579"/>
      </bottom>
      <diagonal/>
    </border>
    <border>
      <left/>
      <right/>
      <top/>
      <bottom style="thin">
        <color theme="1" tint="0.499984740745262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3" fontId="0" fillId="0" borderId="0" xfId="0" applyNumberFormat="1"/>
    <xf numFmtId="0" fontId="0" fillId="0" borderId="1" xfId="0" applyFont="1" applyBorder="1"/>
    <xf numFmtId="0" fontId="0" fillId="0" borderId="1" xfId="0" applyBorder="1"/>
    <xf numFmtId="3" fontId="0" fillId="0" borderId="1" xfId="0" applyNumberFormat="1" applyBorder="1"/>
    <xf numFmtId="0" fontId="0" fillId="0" borderId="0" xfId="0" applyFont="1" applyBorder="1"/>
    <xf numFmtId="0" fontId="0" fillId="0" borderId="0" xfId="0" applyBorder="1"/>
    <xf numFmtId="0" fontId="0" fillId="0" borderId="2" xfId="0" applyFont="1" applyBorder="1" applyAlignment="1">
      <alignment horizontal="left"/>
    </xf>
    <xf numFmtId="3" fontId="0" fillId="0" borderId="2" xfId="0" applyNumberFormat="1" applyBorder="1"/>
    <xf numFmtId="0" fontId="0" fillId="0" borderId="2" xfId="0" applyBorder="1"/>
    <xf numFmtId="0" fontId="0" fillId="0" borderId="0" xfId="0" applyBorder="1" applyAlignment="1">
      <alignment horizontal="right"/>
    </xf>
    <xf numFmtId="0" fontId="2" fillId="0" borderId="3" xfId="0" applyFont="1" applyFill="1" applyBorder="1" applyAlignment="1">
      <alignment horizontal="center"/>
    </xf>
    <xf numFmtId="10" fontId="0" fillId="0" borderId="2" xfId="0" applyNumberFormat="1" applyBorder="1"/>
    <xf numFmtId="10" fontId="0" fillId="0" borderId="1" xfId="0" applyNumberFormat="1" applyBorder="1"/>
    <xf numFmtId="10" fontId="0" fillId="0" borderId="0" xfId="1" applyNumberFormat="1" applyFont="1"/>
    <xf numFmtId="10" fontId="0" fillId="0" borderId="0" xfId="0" applyNumberFormat="1"/>
    <xf numFmtId="2" fontId="0" fillId="0" borderId="1" xfId="0" applyNumberFormat="1" applyBorder="1"/>
    <xf numFmtId="0" fontId="0" fillId="0" borderId="0" xfId="0" applyAlignment="1">
      <alignment horizontal="right"/>
    </xf>
    <xf numFmtId="10" fontId="0" fillId="0" borderId="0" xfId="0" applyNumberFormat="1" applyAlignment="1">
      <alignment horizontal="left"/>
    </xf>
    <xf numFmtId="10" fontId="0" fillId="0" borderId="1" xfId="1" applyNumberFormat="1" applyFont="1" applyBorder="1"/>
    <xf numFmtId="10" fontId="0" fillId="0" borderId="2" xfId="1" applyNumberFormat="1" applyFont="1" applyBorder="1"/>
    <xf numFmtId="0" fontId="2" fillId="0" borderId="0" xfId="0" applyFont="1"/>
    <xf numFmtId="0" fontId="2" fillId="0" borderId="3" xfId="0" applyFont="1" applyBorder="1" applyAlignment="1">
      <alignment horizontal="center"/>
    </xf>
    <xf numFmtId="0" fontId="0" fillId="0" borderId="4" xfId="0" applyBorder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06243-2A1D-0B44-9E70-EF6BDEBD8552}">
  <dimension ref="A1:H19"/>
  <sheetViews>
    <sheetView tabSelected="1" workbookViewId="0">
      <selection activeCell="I4" sqref="I4"/>
    </sheetView>
  </sheetViews>
  <sheetFormatPr baseColWidth="10" defaultRowHeight="16"/>
  <cols>
    <col min="2" max="2" width="13.33203125" customWidth="1"/>
    <col min="4" max="4" width="9.1640625" customWidth="1"/>
    <col min="5" max="5" width="25.1640625" customWidth="1"/>
    <col min="6" max="6" width="15.1640625" customWidth="1"/>
  </cols>
  <sheetData>
    <row r="1" spans="1:8">
      <c r="A1" s="21" t="s">
        <v>22</v>
      </c>
    </row>
    <row r="2" spans="1:8">
      <c r="A2" s="23"/>
      <c r="B2" s="23"/>
      <c r="C2" s="23"/>
      <c r="D2" s="23"/>
      <c r="E2" s="23"/>
      <c r="F2" s="23"/>
    </row>
    <row r="3" spans="1:8" ht="17" thickBot="1">
      <c r="A3" s="22" t="s">
        <v>2</v>
      </c>
      <c r="B3" s="22" t="s">
        <v>15</v>
      </c>
      <c r="C3" s="22" t="s">
        <v>0</v>
      </c>
      <c r="D3" s="22" t="s">
        <v>18</v>
      </c>
      <c r="E3" s="22" t="s">
        <v>16</v>
      </c>
      <c r="F3" s="11" t="s">
        <v>17</v>
      </c>
    </row>
    <row r="4" spans="1:8">
      <c r="A4" s="7" t="s">
        <v>1</v>
      </c>
      <c r="B4" s="8">
        <v>6455398234</v>
      </c>
      <c r="C4" s="8">
        <v>63914834</v>
      </c>
      <c r="D4" s="12">
        <v>0.96810000000000007</v>
      </c>
      <c r="E4" s="9">
        <v>36.18</v>
      </c>
      <c r="F4" s="20">
        <v>0.89670000000000005</v>
      </c>
      <c r="G4" s="14"/>
      <c r="H4" s="15"/>
    </row>
    <row r="5" spans="1:8">
      <c r="A5" s="2" t="s">
        <v>3</v>
      </c>
      <c r="B5" s="4">
        <v>6861751332</v>
      </c>
      <c r="C5" s="4">
        <v>67938132</v>
      </c>
      <c r="D5" s="13">
        <v>0.9677</v>
      </c>
      <c r="E5" s="3">
        <v>36.17</v>
      </c>
      <c r="F5" s="13">
        <v>0.89980000000000004</v>
      </c>
      <c r="G5" s="14"/>
      <c r="H5" s="15"/>
    </row>
    <row r="6" spans="1:8">
      <c r="A6" s="2" t="s">
        <v>4</v>
      </c>
      <c r="B6" s="4">
        <v>6788512596</v>
      </c>
      <c r="C6" s="4">
        <v>67212996</v>
      </c>
      <c r="D6" s="13">
        <v>0.96939999999999993</v>
      </c>
      <c r="E6" s="16">
        <v>36.200000000000003</v>
      </c>
      <c r="F6" s="19">
        <v>0.88519999999999999</v>
      </c>
      <c r="G6" s="14"/>
      <c r="H6" s="15"/>
    </row>
    <row r="7" spans="1:8">
      <c r="A7" s="2" t="s">
        <v>5</v>
      </c>
      <c r="B7" s="4">
        <v>4481068010</v>
      </c>
      <c r="C7" s="4">
        <v>44367010</v>
      </c>
      <c r="D7" s="13">
        <v>0.95480000000000009</v>
      </c>
      <c r="E7" s="3">
        <v>35.940000000000005</v>
      </c>
      <c r="F7" s="19">
        <v>0.94010000000000005</v>
      </c>
      <c r="G7" s="14"/>
      <c r="H7" s="15"/>
    </row>
    <row r="8" spans="1:8">
      <c r="A8" s="2" t="s">
        <v>6</v>
      </c>
      <c r="B8" s="4">
        <v>6853268948</v>
      </c>
      <c r="C8" s="4">
        <v>67854148</v>
      </c>
      <c r="D8" s="13">
        <v>0.96889999999999998</v>
      </c>
      <c r="E8" s="3">
        <v>36.190000000000005</v>
      </c>
      <c r="F8" s="19">
        <v>0.90029999999999999</v>
      </c>
      <c r="G8" s="14"/>
      <c r="H8" s="15"/>
    </row>
    <row r="9" spans="1:8">
      <c r="A9" s="2" t="s">
        <v>7</v>
      </c>
      <c r="B9" s="4">
        <v>5338381058</v>
      </c>
      <c r="C9" s="4">
        <v>52855258</v>
      </c>
      <c r="D9" s="13">
        <v>0.96430000000000005</v>
      </c>
      <c r="E9" s="3">
        <v>36.11</v>
      </c>
      <c r="F9" s="19">
        <v>0.91800000000000004</v>
      </c>
      <c r="G9" s="14"/>
      <c r="H9" s="15"/>
    </row>
    <row r="10" spans="1:8">
      <c r="A10" s="2" t="s">
        <v>8</v>
      </c>
      <c r="B10" s="4">
        <v>5748315010</v>
      </c>
      <c r="C10" s="4">
        <v>56914010</v>
      </c>
      <c r="D10" s="13">
        <v>0.96840000000000004</v>
      </c>
      <c r="E10" s="3">
        <v>36.18</v>
      </c>
      <c r="F10" s="19">
        <v>0.87290000000000001</v>
      </c>
      <c r="G10" s="14"/>
      <c r="H10" s="15"/>
    </row>
    <row r="11" spans="1:8">
      <c r="A11" s="2" t="s">
        <v>9</v>
      </c>
      <c r="B11" s="4">
        <v>5468414922</v>
      </c>
      <c r="C11" s="4">
        <v>54142722</v>
      </c>
      <c r="D11" s="13">
        <v>0.96219999999999994</v>
      </c>
      <c r="E11" s="3">
        <v>36.07</v>
      </c>
      <c r="F11" s="19">
        <v>0.82120000000000004</v>
      </c>
      <c r="G11" s="14"/>
      <c r="H11" s="15"/>
    </row>
    <row r="12" spans="1:8">
      <c r="A12" s="2" t="s">
        <v>10</v>
      </c>
      <c r="B12" s="4">
        <v>4620358928</v>
      </c>
      <c r="C12" s="4">
        <v>45746128</v>
      </c>
      <c r="D12" s="13">
        <v>0.9506</v>
      </c>
      <c r="E12" s="3">
        <v>35.86</v>
      </c>
      <c r="F12" s="19">
        <v>0.93710000000000004</v>
      </c>
      <c r="G12" s="14"/>
      <c r="H12" s="15"/>
    </row>
    <row r="13" spans="1:8">
      <c r="A13" s="2" t="s">
        <v>11</v>
      </c>
      <c r="B13" s="4">
        <v>5716601616</v>
      </c>
      <c r="C13" s="4">
        <v>56600016</v>
      </c>
      <c r="D13" s="13">
        <v>0.94799999999999995</v>
      </c>
      <c r="E13" s="3">
        <v>35.81</v>
      </c>
      <c r="F13" s="19">
        <v>0.92369999999999997</v>
      </c>
      <c r="G13" s="14"/>
      <c r="H13" s="15"/>
    </row>
    <row r="14" spans="1:8">
      <c r="A14" s="2" t="s">
        <v>12</v>
      </c>
      <c r="B14" s="4">
        <v>5999970852</v>
      </c>
      <c r="C14" s="4">
        <v>59405652</v>
      </c>
      <c r="D14" s="13">
        <v>0.95810000000000006</v>
      </c>
      <c r="E14" s="16">
        <v>36</v>
      </c>
      <c r="F14" s="19">
        <v>0.94440000000000002</v>
      </c>
      <c r="G14" s="14"/>
      <c r="H14" s="15"/>
    </row>
    <row r="15" spans="1:8">
      <c r="A15" s="2" t="s">
        <v>13</v>
      </c>
      <c r="B15" s="4">
        <v>6646758692</v>
      </c>
      <c r="C15" s="4">
        <v>65809492</v>
      </c>
      <c r="D15" s="13">
        <v>0.9667</v>
      </c>
      <c r="E15" s="3">
        <v>36.150000000000006</v>
      </c>
      <c r="F15" s="19">
        <v>0.89549999999999996</v>
      </c>
      <c r="G15" s="14"/>
      <c r="H15" s="15"/>
    </row>
    <row r="16" spans="1:8">
      <c r="A16" s="5"/>
      <c r="B16" s="6"/>
      <c r="D16" s="1"/>
    </row>
    <row r="17" spans="1:6">
      <c r="A17" s="6"/>
      <c r="B17" s="10" t="s">
        <v>14</v>
      </c>
      <c r="C17" s="1">
        <f>AVERAGE(C4:C15)</f>
        <v>58563366.5</v>
      </c>
      <c r="E17" s="17" t="s">
        <v>19</v>
      </c>
      <c r="F17" s="18">
        <f>AVERAGE(F4:F15)</f>
        <v>0.90290833333333342</v>
      </c>
    </row>
    <row r="18" spans="1:6">
      <c r="B18" s="17" t="s">
        <v>20</v>
      </c>
      <c r="C18" s="1">
        <f>MIN(C4:C15)</f>
        <v>44367010</v>
      </c>
      <c r="E18" s="17" t="s">
        <v>20</v>
      </c>
      <c r="F18" s="18">
        <f>MIN(F4:F15)</f>
        <v>0.82120000000000004</v>
      </c>
    </row>
    <row r="19" spans="1:6">
      <c r="B19" s="17" t="s">
        <v>21</v>
      </c>
      <c r="C19" s="1">
        <f>MAX(C4:C15)</f>
        <v>67938132</v>
      </c>
      <c r="E19" s="17" t="s">
        <v>21</v>
      </c>
      <c r="F19" s="18">
        <f>MAX(F4:F15)</f>
        <v>0.9444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RS</dc:creator>
  <cp:lastModifiedBy>Carol RS</cp:lastModifiedBy>
  <dcterms:created xsi:type="dcterms:W3CDTF">2021-01-08T11:38:10Z</dcterms:created>
  <dcterms:modified xsi:type="dcterms:W3CDTF">2021-09-30T12:21:59Z</dcterms:modified>
</cp:coreProperties>
</file>